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3036" yWindow="108" windowWidth="14808" windowHeight="8016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G10" i="1" l="1"/>
  <c r="E10" i="1"/>
  <c r="C10" i="1"/>
  <c r="G9" i="1" l="1"/>
  <c r="F9" i="1"/>
  <c r="G8" i="1"/>
  <c r="F8" i="1"/>
  <c r="E9" i="1"/>
  <c r="D9" i="1"/>
  <c r="E8" i="1"/>
  <c r="D8" i="1"/>
  <c r="C9" i="1"/>
  <c r="B9" i="1"/>
  <c r="C8" i="1"/>
  <c r="B8" i="1"/>
</calcChain>
</file>

<file path=xl/sharedStrings.xml><?xml version="1.0" encoding="utf-8"?>
<sst xmlns="http://schemas.openxmlformats.org/spreadsheetml/2006/main" count="17" uniqueCount="15">
  <si>
    <t>Yugu1</t>
  </si>
  <si>
    <t>1000-grain Weight (g)</t>
    <phoneticPr fontId="1" type="noConversion"/>
  </si>
  <si>
    <t>An04</t>
    <phoneticPr fontId="4" type="noConversion"/>
  </si>
  <si>
    <t>Avg.</t>
    <phoneticPr fontId="4" type="noConversion"/>
  </si>
  <si>
    <t>STD</t>
    <phoneticPr fontId="4" type="noConversion"/>
  </si>
  <si>
    <t>P value</t>
    <phoneticPr fontId="4" type="noConversion"/>
  </si>
  <si>
    <t>Biological replication 1</t>
    <phoneticPr fontId="1" type="noConversion"/>
  </si>
  <si>
    <t>Biological replication 3</t>
  </si>
  <si>
    <t>Biological replication 2</t>
  </si>
  <si>
    <t>Biological replication 4</t>
  </si>
  <si>
    <t>Biological replication 5</t>
  </si>
  <si>
    <t>An04</t>
    <phoneticPr fontId="4" type="noConversion"/>
  </si>
  <si>
    <t>An04</t>
    <phoneticPr fontId="4" type="noConversion"/>
  </si>
  <si>
    <t>Leaf width (cm)</t>
    <phoneticPr fontId="1" type="noConversion"/>
  </si>
  <si>
    <t>Panicle weight (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E3" sqref="E3"/>
    </sheetView>
  </sheetViews>
  <sheetFormatPr defaultRowHeight="14.4" x14ac:dyDescent="0.25"/>
  <cols>
    <col min="1" max="1" width="20.5546875" customWidth="1"/>
    <col min="2" max="2" width="11.6640625" bestFit="1" customWidth="1"/>
    <col min="3" max="3" width="12.77734375" bestFit="1" customWidth="1"/>
    <col min="4" max="4" width="12.77734375" customWidth="1"/>
    <col min="5" max="6" width="12.77734375" bestFit="1" customWidth="1"/>
    <col min="7" max="7" width="13.109375" bestFit="1" customWidth="1"/>
  </cols>
  <sheetData>
    <row r="1" spans="1:9" ht="15" customHeight="1" x14ac:dyDescent="0.25">
      <c r="A1" s="2"/>
      <c r="B1" s="12" t="s">
        <v>13</v>
      </c>
      <c r="C1" s="13"/>
      <c r="D1" s="12" t="s">
        <v>14</v>
      </c>
      <c r="E1" s="13"/>
      <c r="F1" s="12" t="s">
        <v>1</v>
      </c>
      <c r="G1" s="13"/>
      <c r="H1" s="1"/>
      <c r="I1" s="1"/>
    </row>
    <row r="2" spans="1:9" ht="15" customHeight="1" x14ac:dyDescent="0.25">
      <c r="A2" s="3"/>
      <c r="B2" s="4" t="s">
        <v>0</v>
      </c>
      <c r="C2" s="5" t="s">
        <v>2</v>
      </c>
      <c r="D2" s="4" t="s">
        <v>0</v>
      </c>
      <c r="E2" s="5" t="s">
        <v>11</v>
      </c>
      <c r="F2" s="4" t="s">
        <v>0</v>
      </c>
      <c r="G2" s="5" t="s">
        <v>12</v>
      </c>
      <c r="H2" s="1"/>
    </row>
    <row r="3" spans="1:9" ht="15" customHeight="1" x14ac:dyDescent="0.25">
      <c r="A3" s="10" t="s">
        <v>6</v>
      </c>
      <c r="B3" s="6">
        <v>3.1</v>
      </c>
      <c r="C3" s="7">
        <v>3.9</v>
      </c>
      <c r="D3" s="6">
        <v>12.41</v>
      </c>
      <c r="E3" s="7">
        <v>17.282</v>
      </c>
      <c r="F3" s="6">
        <v>2.92</v>
      </c>
      <c r="G3" s="7">
        <v>3.14</v>
      </c>
      <c r="H3" s="1"/>
    </row>
    <row r="4" spans="1:9" ht="15" customHeight="1" x14ac:dyDescent="0.25">
      <c r="A4" s="2" t="s">
        <v>8</v>
      </c>
      <c r="B4" s="8">
        <v>3</v>
      </c>
      <c r="C4" s="9">
        <v>3</v>
      </c>
      <c r="D4" s="8">
        <v>11.97</v>
      </c>
      <c r="E4" s="9">
        <v>18.649999999999999</v>
      </c>
      <c r="F4" s="8">
        <v>2.86</v>
      </c>
      <c r="G4" s="9">
        <v>3.2</v>
      </c>
      <c r="H4" s="1"/>
    </row>
    <row r="5" spans="1:9" ht="15" customHeight="1" x14ac:dyDescent="0.25">
      <c r="A5" s="2" t="s">
        <v>7</v>
      </c>
      <c r="B5" s="8">
        <v>2.8</v>
      </c>
      <c r="C5" s="9">
        <v>3.9</v>
      </c>
      <c r="D5" s="8">
        <v>12.11</v>
      </c>
      <c r="E5" s="9">
        <v>14.6</v>
      </c>
      <c r="F5" s="8">
        <v>2.78</v>
      </c>
      <c r="G5" s="9">
        <v>3.16</v>
      </c>
      <c r="H5" s="1"/>
    </row>
    <row r="6" spans="1:9" ht="15" customHeight="1" x14ac:dyDescent="0.25">
      <c r="A6" s="2" t="s">
        <v>9</v>
      </c>
      <c r="B6" s="8">
        <v>3</v>
      </c>
      <c r="C6" s="9">
        <v>3.6</v>
      </c>
      <c r="D6" s="8">
        <v>13.69</v>
      </c>
      <c r="E6" s="9">
        <v>20.16</v>
      </c>
      <c r="F6" s="8">
        <v>2.78</v>
      </c>
      <c r="G6" s="9">
        <v>3.22</v>
      </c>
      <c r="H6" s="1"/>
    </row>
    <row r="7" spans="1:9" ht="15" customHeight="1" x14ac:dyDescent="0.25">
      <c r="A7" s="2" t="s">
        <v>10</v>
      </c>
      <c r="B7" s="8">
        <v>2.9</v>
      </c>
      <c r="C7" s="9">
        <v>3.4</v>
      </c>
      <c r="D7" s="8">
        <v>13.58</v>
      </c>
      <c r="E7" s="9">
        <v>17.399999999999999</v>
      </c>
      <c r="F7" s="8">
        <v>2.67</v>
      </c>
      <c r="G7" s="9">
        <v>3.24</v>
      </c>
      <c r="H7" s="1"/>
    </row>
    <row r="8" spans="1:9" ht="15" customHeight="1" x14ac:dyDescent="0.25">
      <c r="A8" s="2" t="s">
        <v>3</v>
      </c>
      <c r="B8" s="8">
        <f t="shared" ref="B8:G8" si="0">AVERAGE(B3:B7)</f>
        <v>2.96</v>
      </c>
      <c r="C8" s="9">
        <f t="shared" si="0"/>
        <v>3.56</v>
      </c>
      <c r="D8" s="8">
        <f t="shared" si="0"/>
        <v>12.751999999999999</v>
      </c>
      <c r="E8" s="9">
        <f t="shared" si="0"/>
        <v>17.618400000000001</v>
      </c>
      <c r="F8" s="8">
        <f t="shared" si="0"/>
        <v>2.8019999999999996</v>
      </c>
      <c r="G8" s="9">
        <f t="shared" si="0"/>
        <v>3.1920000000000002</v>
      </c>
      <c r="H8" s="1"/>
    </row>
    <row r="9" spans="1:9" ht="15" customHeight="1" x14ac:dyDescent="0.25">
      <c r="A9" s="2" t="s">
        <v>4</v>
      </c>
      <c r="B9" s="8">
        <f t="shared" ref="B9:G9" si="1">_xlfn.STDEV.P(B3:B7)</f>
        <v>0.10198039027185579</v>
      </c>
      <c r="C9" s="9">
        <f t="shared" si="1"/>
        <v>0.33823069050575522</v>
      </c>
      <c r="D9" s="8">
        <f t="shared" si="1"/>
        <v>0.73567384077456488</v>
      </c>
      <c r="E9" s="9">
        <f t="shared" si="1"/>
        <v>1.8327864687409519</v>
      </c>
      <c r="F9" s="8">
        <f t="shared" si="1"/>
        <v>8.447484832777151E-2</v>
      </c>
      <c r="G9" s="9">
        <f t="shared" si="1"/>
        <v>3.7094473981982852E-2</v>
      </c>
      <c r="H9" s="1"/>
    </row>
    <row r="10" spans="1:9" x14ac:dyDescent="0.25">
      <c r="A10" s="11" t="s">
        <v>5</v>
      </c>
      <c r="B10" s="4"/>
      <c r="C10" s="5">
        <f>_xlfn.T.TEST(B3:B7,C3:C7,1,3)</f>
        <v>1.0562992723725014E-2</v>
      </c>
      <c r="D10" s="4"/>
      <c r="E10" s="5">
        <f>_xlfn.T.TEST(D3:D7,E3:E7,1,3)</f>
        <v>1.9043117419337049E-3</v>
      </c>
      <c r="F10" s="4"/>
      <c r="G10" s="5">
        <f>_xlfn.T.TEST(F3:F7,G3:G7,1,3)</f>
        <v>1.1925787586940409E-4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28T01:27:15Z</dcterms:modified>
</cp:coreProperties>
</file>